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" uniqueCount="100">
  <si>
    <t xml:space="preserve">A1</t>
  </si>
  <si>
    <t xml:space="preserve">E1</t>
  </si>
  <si>
    <t xml:space="preserve">GST</t>
  </si>
  <si>
    <t xml:space="preserve">A2</t>
  </si>
  <si>
    <t xml:space="preserve">E2</t>
  </si>
  <si>
    <t xml:space="preserve">A3</t>
  </si>
  <si>
    <t xml:space="preserve">E3</t>
  </si>
  <si>
    <t xml:space="preserve">B1</t>
  </si>
  <si>
    <t xml:space="preserve">F1</t>
  </si>
  <si>
    <t xml:space="preserve">B2</t>
  </si>
  <si>
    <t xml:space="preserve">F2</t>
  </si>
  <si>
    <t xml:space="preserve">B3</t>
  </si>
  <si>
    <t xml:space="preserve">F3</t>
  </si>
  <si>
    <t xml:space="preserve">C1</t>
  </si>
  <si>
    <t xml:space="preserve">G1</t>
  </si>
  <si>
    <t xml:space="preserve">C2</t>
  </si>
  <si>
    <t xml:space="preserve">G2</t>
  </si>
  <si>
    <t xml:space="preserve">C3</t>
  </si>
  <si>
    <t xml:space="preserve">G3</t>
  </si>
  <si>
    <t xml:space="preserve">TaPR1-4</t>
  </si>
  <si>
    <t xml:space="preserve">D1</t>
  </si>
  <si>
    <t xml:space="preserve">H1</t>
  </si>
  <si>
    <t xml:space="preserve">CAPE1</t>
  </si>
  <si>
    <t xml:space="preserve">D2</t>
  </si>
  <si>
    <t xml:space="preserve">H2</t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Segoe UI Symbol"/>
        <family val="2"/>
      </rPr>
      <t xml:space="preserve">△</t>
    </r>
    <r>
      <rPr>
        <vertAlign val="subscript"/>
        <sz val="12"/>
        <color rgb="FF000000"/>
        <rFont val="Times New Roman"/>
        <family val="1"/>
      </rPr>
      <t xml:space="preserve">128-164</t>
    </r>
    <r>
      <rPr>
        <sz val="12"/>
        <color rgb="FF000000"/>
        <rFont val="Times New Roman"/>
        <family val="1"/>
      </rPr>
      <t xml:space="preserve">-TaPR1-4</t>
    </r>
  </si>
  <si>
    <t xml:space="preserve">D3</t>
  </si>
  <si>
    <t xml:space="preserve">H3</t>
  </si>
  <si>
    <t xml:space="preserve">A4</t>
  </si>
  <si>
    <t xml:space="preserve">E4</t>
  </si>
  <si>
    <t xml:space="preserve">A5</t>
  </si>
  <si>
    <t xml:space="preserve">E5</t>
  </si>
  <si>
    <t xml:space="preserve">A6</t>
  </si>
  <si>
    <t xml:space="preserve">E6</t>
  </si>
  <si>
    <t xml:space="preserve">B4</t>
  </si>
  <si>
    <t xml:space="preserve">F4</t>
  </si>
  <si>
    <t xml:space="preserve">B5</t>
  </si>
  <si>
    <t xml:space="preserve">F5</t>
  </si>
  <si>
    <t xml:space="preserve">B6</t>
  </si>
  <si>
    <t xml:space="preserve">F6</t>
  </si>
  <si>
    <t xml:space="preserve">C4</t>
  </si>
  <si>
    <t xml:space="preserve">G4</t>
  </si>
  <si>
    <t xml:space="preserve">C5</t>
  </si>
  <si>
    <t xml:space="preserve">G5</t>
  </si>
  <si>
    <t xml:space="preserve">C6</t>
  </si>
  <si>
    <t xml:space="preserve">G6</t>
  </si>
  <si>
    <t xml:space="preserve">D4</t>
  </si>
  <si>
    <t xml:space="preserve">H4</t>
  </si>
  <si>
    <t xml:space="preserve">D5</t>
  </si>
  <si>
    <t xml:space="preserve">H5</t>
  </si>
  <si>
    <t xml:space="preserve">D6</t>
  </si>
  <si>
    <t xml:space="preserve">H6</t>
  </si>
  <si>
    <t xml:space="preserve">A7</t>
  </si>
  <si>
    <t xml:space="preserve">E7</t>
  </si>
  <si>
    <t xml:space="preserve">A8</t>
  </si>
  <si>
    <t xml:space="preserve">E8</t>
  </si>
  <si>
    <t xml:space="preserve">A9</t>
  </si>
  <si>
    <t xml:space="preserve">E9</t>
  </si>
  <si>
    <t xml:space="preserve">B7</t>
  </si>
  <si>
    <t xml:space="preserve">F7</t>
  </si>
  <si>
    <t xml:space="preserve">B8</t>
  </si>
  <si>
    <t xml:space="preserve">F8</t>
  </si>
  <si>
    <t xml:space="preserve">B9</t>
  </si>
  <si>
    <t xml:space="preserve">F9</t>
  </si>
  <si>
    <t xml:space="preserve">C7</t>
  </si>
  <si>
    <t xml:space="preserve">G7</t>
  </si>
  <si>
    <t xml:space="preserve">C8</t>
  </si>
  <si>
    <t xml:space="preserve">G8</t>
  </si>
  <si>
    <t xml:space="preserve">C9</t>
  </si>
  <si>
    <t xml:space="preserve">G9</t>
  </si>
  <si>
    <t xml:space="preserve">D7</t>
  </si>
  <si>
    <t xml:space="preserve">H7</t>
  </si>
  <si>
    <t xml:space="preserve">D8</t>
  </si>
  <si>
    <t xml:space="preserve">H8</t>
  </si>
  <si>
    <t xml:space="preserve">D9</t>
  </si>
  <si>
    <t xml:space="preserve">H9</t>
  </si>
  <si>
    <t xml:space="preserve">A10</t>
  </si>
  <si>
    <t xml:space="preserve">E10</t>
  </si>
  <si>
    <t xml:space="preserve">A11</t>
  </si>
  <si>
    <t xml:space="preserve">E11</t>
  </si>
  <si>
    <t xml:space="preserve">A12</t>
  </si>
  <si>
    <t xml:space="preserve">E12</t>
  </si>
  <si>
    <t xml:space="preserve">B10</t>
  </si>
  <si>
    <t xml:space="preserve">F10</t>
  </si>
  <si>
    <t xml:space="preserve">B11</t>
  </si>
  <si>
    <t xml:space="preserve">F11</t>
  </si>
  <si>
    <t xml:space="preserve">B12</t>
  </si>
  <si>
    <t xml:space="preserve">F12</t>
  </si>
  <si>
    <t xml:space="preserve">C10</t>
  </si>
  <si>
    <t xml:space="preserve">G10</t>
  </si>
  <si>
    <t xml:space="preserve">C11</t>
  </si>
  <si>
    <t xml:space="preserve">G11</t>
  </si>
  <si>
    <t xml:space="preserve">C12</t>
  </si>
  <si>
    <t xml:space="preserve">G12</t>
  </si>
  <si>
    <t xml:space="preserve">D10</t>
  </si>
  <si>
    <t xml:space="preserve">H10</t>
  </si>
  <si>
    <t xml:space="preserve">D11</t>
  </si>
  <si>
    <t xml:space="preserve">H11</t>
  </si>
  <si>
    <t xml:space="preserve">D12</t>
  </si>
  <si>
    <t xml:space="preserve">H1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rgb="FF000000"/>
      <name val="Segoe UI Symbol"/>
      <family val="2"/>
    </font>
    <font>
      <vertAlign val="subscript"/>
      <sz val="12"/>
      <color rgb="FF000000"/>
      <name val="Times New Roman"/>
      <family val="1"/>
    </font>
    <font>
      <sz val="10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BBB59"/>
      <rgbColor rgb="FFFFCC00"/>
      <rgbColor rgb="FFFF9900"/>
      <rgbColor rgb="FFFF6600"/>
      <rgbColor rgb="FF8064A2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2927820817673"/>
          <c:y val="0.0211950970377937"/>
          <c:w val="0.909641788755082"/>
          <c:h val="0.9633554647599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J$8</c:f>
              <c:strCache>
                <c:ptCount val="1"/>
                <c:pt idx="0">
                  <c:v>GST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K$7:$N$7</c:f>
              <c:strCach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120</c:v>
                </c:pt>
              </c:strCache>
            </c:strRef>
          </c:cat>
          <c:val>
            <c:numRef>
              <c:f>Sheet1!$K$8:$N$8</c:f>
              <c:numCache>
                <c:formatCode>General</c:formatCode>
                <c:ptCount val="4"/>
                <c:pt idx="0">
                  <c:v>0.0771906315256049</c:v>
                </c:pt>
                <c:pt idx="1">
                  <c:v>1.51262751305638</c:v>
                </c:pt>
                <c:pt idx="2">
                  <c:v>0.934228490795374</c:v>
                </c:pt>
                <c:pt idx="3">
                  <c:v>0.464973182599724</c:v>
                </c:pt>
              </c:numCache>
            </c:numRef>
          </c:val>
        </c:ser>
        <c:ser>
          <c:idx val="1"/>
          <c:order val="1"/>
          <c:tx>
            <c:strRef>
              <c:f>Sheet1!$J$9</c:f>
              <c:strCache>
                <c:ptCount val="1"/>
                <c:pt idx="0">
                  <c:v>TaPR1-4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K$7:$N$7</c:f>
              <c:strCach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120</c:v>
                </c:pt>
              </c:strCache>
            </c:strRef>
          </c:cat>
          <c:val>
            <c:numRef>
              <c:f>Sheet1!$K$9:$N$9</c:f>
              <c:numCache>
                <c:formatCode>General</c:formatCode>
                <c:ptCount val="4"/>
                <c:pt idx="0">
                  <c:v>0.141315496655426</c:v>
                </c:pt>
                <c:pt idx="1">
                  <c:v>4.65709329721165</c:v>
                </c:pt>
                <c:pt idx="2">
                  <c:v>3.36204085514983</c:v>
                </c:pt>
                <c:pt idx="3">
                  <c:v>1.37944205021057</c:v>
                </c:pt>
              </c:numCache>
            </c:numRef>
          </c:val>
        </c:ser>
        <c:ser>
          <c:idx val="2"/>
          <c:order val="2"/>
          <c:tx>
            <c:strRef>
              <c:f>Sheet1!$J$10</c:f>
              <c:strCache>
                <c:ptCount val="1"/>
                <c:pt idx="0">
                  <c:v>CAPE1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K$7:$N$7</c:f>
              <c:strCach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120</c:v>
                </c:pt>
              </c:strCache>
            </c:strRef>
          </c:cat>
          <c:val>
            <c:numRef>
              <c:f>Sheet1!$K$10:$N$10</c:f>
              <c:numCache>
                <c:formatCode>General</c:formatCode>
                <c:ptCount val="4"/>
                <c:pt idx="0">
                  <c:v>0.145556819043581</c:v>
                </c:pt>
                <c:pt idx="1">
                  <c:v>4.44073158157647</c:v>
                </c:pt>
                <c:pt idx="2">
                  <c:v>3.43328460456953</c:v>
                </c:pt>
                <c:pt idx="3">
                  <c:v>1.40209102256595</c:v>
                </c:pt>
              </c:numCache>
            </c:numRef>
          </c:val>
        </c:ser>
        <c:ser>
          <c:idx val="3"/>
          <c:order val="3"/>
          <c:tx>
            <c:strRef>
              <c:f>Sheet1!$J$11</c:f>
              <c:strCache>
                <c:ptCount val="1"/>
                <c:pt idx="0">
                  <c:v>C△128-164-TaPR1-4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K$7:$N$7</c:f>
              <c:strCach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120</c:v>
                </c:pt>
              </c:strCache>
            </c:strRef>
          </c:cat>
          <c:val>
            <c:numRef>
              <c:f>Sheet1!$K$11:$N$11</c:f>
              <c:numCache>
                <c:formatCode>General</c:formatCode>
                <c:ptCount val="4"/>
                <c:pt idx="0">
                  <c:v>0.112628189550158</c:v>
                </c:pt>
                <c:pt idx="1">
                  <c:v>3.68613251300706</c:v>
                </c:pt>
                <c:pt idx="2">
                  <c:v>2.87006113209112</c:v>
                </c:pt>
                <c:pt idx="3">
                  <c:v>0.746132658544147</c:v>
                </c:pt>
              </c:numCache>
            </c:numRef>
          </c:val>
        </c:ser>
        <c:gapWidth val="150"/>
        <c:overlap val="0"/>
        <c:axId val="20885779"/>
        <c:axId val="18449018"/>
      </c:barChart>
      <c:catAx>
        <c:axId val="208857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8449018"/>
        <c:crossesAt val="0"/>
        <c:auto val="1"/>
        <c:lblAlgn val="ctr"/>
        <c:lblOffset val="100"/>
        <c:noMultiLvlLbl val="0"/>
      </c:catAx>
      <c:valAx>
        <c:axId val="1844901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088577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1036281353072"/>
          <c:y val="0.0473697650663943"/>
          <c:w val="0.275983738590166"/>
          <c:h val="0.31984167517875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23760</xdr:colOff>
      <xdr:row>12</xdr:row>
      <xdr:rowOff>75960</xdr:rowOff>
    </xdr:from>
    <xdr:to>
      <xdr:col>15</xdr:col>
      <xdr:colOff>164880</xdr:colOff>
      <xdr:row>28</xdr:row>
      <xdr:rowOff>136800</xdr:rowOff>
    </xdr:to>
    <xdr:graphicFrame>
      <xdr:nvGraphicFramePr>
        <xdr:cNvPr id="0" name="图表 2"/>
        <xdr:cNvGraphicFramePr/>
      </xdr:nvGraphicFramePr>
      <xdr:xfrm>
        <a:off x="6507000" y="2163960"/>
        <a:ext cx="4692960" cy="2819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43" activeCellId="0" sqref="K43"/>
    </sheetView>
  </sheetViews>
  <sheetFormatPr defaultColWidth="8.875" defaultRowHeight="13.2" zeroHeight="false" outlineLevelRow="0" outlineLevelCol="0"/>
  <cols>
    <col collapsed="false" customWidth="false" hidden="false" outlineLevel="0" max="4" min="1" style="1" width="8.87"/>
    <col collapsed="false" customWidth="false" hidden="false" outlineLevel="0" max="8" min="5" style="2" width="8.87"/>
    <col collapsed="false" customWidth="true" hidden="false" outlineLevel="0" max="9" min="9" style="2" width="20.99"/>
    <col collapsed="false" customWidth="true" hidden="false" outlineLevel="0" max="10" min="10" style="2" width="20.21"/>
    <col collapsed="false" customWidth="false" hidden="false" outlineLevel="0" max="257" min="11" style="2" width="8.87"/>
  </cols>
  <sheetData>
    <row r="1" customFormat="false" ht="13.2" hidden="false" customHeight="false" outlineLevel="0" collapsed="false">
      <c r="A1" s="1" t="s">
        <v>0</v>
      </c>
      <c r="B1" s="3" t="n">
        <v>28.878963470459</v>
      </c>
      <c r="C1" s="1" t="s">
        <v>1</v>
      </c>
      <c r="D1" s="3" t="n">
        <v>24.9170379638672</v>
      </c>
      <c r="F1" s="4" t="n">
        <f aca="false">B1-D1</f>
        <v>3.9619255065918</v>
      </c>
      <c r="G1" s="2" t="n">
        <f aca="false">2^-F1</f>
        <v>0.064171410006029</v>
      </c>
      <c r="H1" s="1" t="n">
        <f aca="false">(G1+G2+G3)/3</f>
        <v>0.0771906315256049</v>
      </c>
      <c r="I1" s="2" t="s">
        <v>2</v>
      </c>
    </row>
    <row r="2" customFormat="false" ht="13.2" hidden="false" customHeight="false" outlineLevel="0" collapsed="false">
      <c r="A2" s="1" t="s">
        <v>3</v>
      </c>
      <c r="B2" s="3" t="n">
        <v>28.1978302001953</v>
      </c>
      <c r="C2" s="1" t="s">
        <v>4</v>
      </c>
      <c r="D2" s="3" t="n">
        <v>24.8899765014648</v>
      </c>
      <c r="F2" s="4" t="n">
        <f aca="false">B2-D2</f>
        <v>3.30785369873045</v>
      </c>
      <c r="G2" s="2" t="n">
        <f aca="false">2^-F2</f>
        <v>0.100980336927559</v>
      </c>
      <c r="N2" s="1"/>
    </row>
    <row r="3" customFormat="false" ht="13.2" hidden="false" customHeight="false" outlineLevel="0" collapsed="false">
      <c r="A3" s="1" t="s">
        <v>5</v>
      </c>
      <c r="B3" s="3" t="n">
        <v>28.5940818786621</v>
      </c>
      <c r="C3" s="1" t="s">
        <v>6</v>
      </c>
      <c r="D3" s="3" t="n">
        <v>24.6818466186523</v>
      </c>
      <c r="F3" s="4" t="n">
        <f aca="false">B3-D3</f>
        <v>3.91223526000977</v>
      </c>
      <c r="G3" s="2" t="n">
        <f aca="false">2^-F3</f>
        <v>0.0664201476432269</v>
      </c>
    </row>
    <row r="4" customFormat="false" ht="13.2" hidden="false" customHeight="false" outlineLevel="0" collapsed="false">
      <c r="A4" s="1" t="s">
        <v>7</v>
      </c>
      <c r="B4" s="3" t="n">
        <v>25.2083015441894</v>
      </c>
      <c r="C4" s="1" t="s">
        <v>8</v>
      </c>
      <c r="D4" s="3" t="n">
        <v>25.603702545166</v>
      </c>
      <c r="F4" s="4" t="n">
        <f aca="false">B4-D4</f>
        <v>-0.395401000976602</v>
      </c>
      <c r="G4" s="2" t="n">
        <f aca="false">2^-F4</f>
        <v>1.31530830289023</v>
      </c>
      <c r="H4" s="1" t="n">
        <f aca="false">(G4+G5+G6)/3</f>
        <v>1.51262751305638</v>
      </c>
    </row>
    <row r="5" customFormat="false" ht="13.2" hidden="false" customHeight="false" outlineLevel="0" collapsed="false">
      <c r="A5" s="1" t="s">
        <v>9</v>
      </c>
      <c r="B5" s="3" t="n">
        <v>25.408348083496</v>
      </c>
      <c r="C5" s="1" t="s">
        <v>10</v>
      </c>
      <c r="D5" s="3" t="n">
        <v>25.9701995849609</v>
      </c>
      <c r="F5" s="4" t="n">
        <f aca="false">B5-D5</f>
        <v>-0.561851501464897</v>
      </c>
      <c r="G5" s="2" t="n">
        <f aca="false">2^-F5</f>
        <v>1.47616245448184</v>
      </c>
    </row>
    <row r="6" customFormat="false" ht="13.2" hidden="false" customHeight="false" outlineLevel="0" collapsed="false">
      <c r="A6" s="1" t="s">
        <v>11</v>
      </c>
      <c r="B6" s="3" t="n">
        <v>25.0200595855712</v>
      </c>
      <c r="C6" s="1" t="s">
        <v>12</v>
      </c>
      <c r="D6" s="3" t="n">
        <v>25.8244533538818</v>
      </c>
      <c r="F6" s="4" t="n">
        <f aca="false">B6-D6</f>
        <v>-0.8043937683106</v>
      </c>
      <c r="G6" s="2" t="n">
        <f aca="false">2^-F6</f>
        <v>1.74641178179707</v>
      </c>
    </row>
    <row r="7" customFormat="false" ht="13.2" hidden="false" customHeight="false" outlineLevel="0" collapsed="false">
      <c r="A7" s="1" t="s">
        <v>13</v>
      </c>
      <c r="B7" s="3" t="n">
        <v>26.5478935241699</v>
      </c>
      <c r="C7" s="1" t="s">
        <v>14</v>
      </c>
      <c r="D7" s="3" t="n">
        <v>26.477705001831</v>
      </c>
      <c r="F7" s="4" t="n">
        <f aca="false">B7-D7</f>
        <v>0.0701885223388992</v>
      </c>
      <c r="G7" s="2" t="n">
        <f aca="false">2^-F7</f>
        <v>0.952513521418692</v>
      </c>
      <c r="H7" s="1" t="n">
        <f aca="false">(G7+G8+G9)/3</f>
        <v>0.934228490795374</v>
      </c>
      <c r="K7" s="2" t="n">
        <v>0</v>
      </c>
      <c r="L7" s="2" t="n">
        <v>24</v>
      </c>
      <c r="M7" s="2" t="n">
        <v>48</v>
      </c>
      <c r="N7" s="2" t="n">
        <v>120</v>
      </c>
    </row>
    <row r="8" customFormat="false" ht="13.2" hidden="false" customHeight="false" outlineLevel="0" collapsed="false">
      <c r="A8" s="1" t="s">
        <v>15</v>
      </c>
      <c r="B8" s="3" t="n">
        <v>26.742784500122</v>
      </c>
      <c r="C8" s="1" t="s">
        <v>16</v>
      </c>
      <c r="D8" s="3" t="n">
        <v>26.4036273956298</v>
      </c>
      <c r="F8" s="4" t="n">
        <f aca="false">B8-D8</f>
        <v>0.339157104492198</v>
      </c>
      <c r="G8" s="2" t="n">
        <f aca="false">2^-F8</f>
        <v>0.790503028875301</v>
      </c>
      <c r="J8" s="2" t="s">
        <v>2</v>
      </c>
      <c r="K8" s="2" t="n">
        <v>0.0771906315256049</v>
      </c>
      <c r="L8" s="2" t="n">
        <v>1.51262751305638</v>
      </c>
      <c r="M8" s="2" t="n">
        <v>0.934228490795374</v>
      </c>
      <c r="N8" s="1" t="n">
        <v>0.464973182599724</v>
      </c>
    </row>
    <row r="9" customFormat="false" ht="13.2" hidden="false" customHeight="false" outlineLevel="0" collapsed="false">
      <c r="A9" s="1" t="s">
        <v>17</v>
      </c>
      <c r="B9" s="3" t="n">
        <v>26.0784511566162</v>
      </c>
      <c r="C9" s="1" t="s">
        <v>18</v>
      </c>
      <c r="D9" s="3" t="n">
        <v>26.1620647430419</v>
      </c>
      <c r="F9" s="4" t="n">
        <f aca="false">B9-D9</f>
        <v>-0.0836135864256988</v>
      </c>
      <c r="G9" s="2" t="n">
        <f aca="false">2^-F9</f>
        <v>1.05966892209213</v>
      </c>
      <c r="J9" s="2" t="s">
        <v>19</v>
      </c>
      <c r="K9" s="2" t="n">
        <v>0.141315496655426</v>
      </c>
      <c r="L9" s="2" t="n">
        <v>4.65709329721165</v>
      </c>
      <c r="M9" s="2" t="n">
        <v>3.36204085514983</v>
      </c>
      <c r="N9" s="2" t="n">
        <v>1.37944205021057</v>
      </c>
    </row>
    <row r="10" customFormat="false" ht="13.2" hidden="false" customHeight="false" outlineLevel="0" collapsed="false">
      <c r="A10" s="1" t="s">
        <v>20</v>
      </c>
      <c r="B10" s="3" t="n">
        <v>27.6961612701416</v>
      </c>
      <c r="C10" s="1" t="s">
        <v>21</v>
      </c>
      <c r="D10" s="3" t="n">
        <v>26.8915863037109</v>
      </c>
      <c r="F10" s="4" t="n">
        <f aca="false">B10-D10</f>
        <v>0.804574966430703</v>
      </c>
      <c r="G10" s="2" t="n">
        <f aca="false">2^-F10</f>
        <v>0.572530729202948</v>
      </c>
      <c r="H10" s="1" t="n">
        <f aca="false">(G10+G11+G12)/3</f>
        <v>0.464973182599724</v>
      </c>
      <c r="J10" s="2" t="s">
        <v>22</v>
      </c>
      <c r="K10" s="2" t="n">
        <v>0.145556819043581</v>
      </c>
      <c r="L10" s="2" t="n">
        <v>4.44073158157647</v>
      </c>
      <c r="M10" s="2" t="n">
        <v>3.43328460456953</v>
      </c>
      <c r="N10" s="2" t="n">
        <v>1.40209102256595</v>
      </c>
    </row>
    <row r="11" customFormat="false" ht="19.2" hidden="false" customHeight="false" outlineLevel="0" collapsed="false">
      <c r="A11" s="1" t="s">
        <v>23</v>
      </c>
      <c r="B11" s="3" t="n">
        <v>27.9382755279541</v>
      </c>
      <c r="C11" s="1" t="s">
        <v>24</v>
      </c>
      <c r="D11" s="3" t="n">
        <v>26.6101169586181</v>
      </c>
      <c r="F11" s="4" t="n">
        <f aca="false">B11-D11</f>
        <v>1.328158569336</v>
      </c>
      <c r="G11" s="2" t="n">
        <f aca="false">2^-F11</f>
        <v>0.398276270440092</v>
      </c>
      <c r="J11" s="5" t="s">
        <v>25</v>
      </c>
      <c r="K11" s="2" t="n">
        <v>0.112628189550158</v>
      </c>
      <c r="L11" s="2" t="n">
        <v>3.68613251300706</v>
      </c>
      <c r="M11" s="2" t="n">
        <v>2.87006113209112</v>
      </c>
      <c r="N11" s="2" t="n">
        <v>0.746132658544147</v>
      </c>
    </row>
    <row r="12" customFormat="false" ht="13.2" hidden="false" customHeight="false" outlineLevel="0" collapsed="false">
      <c r="A12" s="1" t="s">
        <v>26</v>
      </c>
      <c r="B12" s="3" t="n">
        <v>27.9395111083984</v>
      </c>
      <c r="C12" s="1" t="s">
        <v>27</v>
      </c>
      <c r="D12" s="3" t="n">
        <v>26.7020301818847</v>
      </c>
      <c r="F12" s="4" t="n">
        <f aca="false">B12-D12</f>
        <v>1.2374809265137</v>
      </c>
      <c r="G12" s="2" t="n">
        <f aca="false">2^-F12</f>
        <v>0.424112548156133</v>
      </c>
    </row>
    <row r="15" customFormat="false" ht="19.2" hidden="false" customHeight="false" outlineLevel="0" collapsed="false">
      <c r="A15" s="1" t="s">
        <v>28</v>
      </c>
      <c r="B15" s="3" t="n">
        <v>27.166485595703</v>
      </c>
      <c r="C15" s="1" t="s">
        <v>29</v>
      </c>
      <c r="D15" s="3" t="n">
        <v>24.1071147918701</v>
      </c>
      <c r="F15" s="4" t="n">
        <f aca="false">B15-D15</f>
        <v>3.0593708038329</v>
      </c>
      <c r="G15" s="2" t="n">
        <f aca="false">2^-F15</f>
        <v>0.119960321269761</v>
      </c>
      <c r="H15" s="1" t="n">
        <f aca="false">(G15+G16+G17)/3</f>
        <v>0.112628189550158</v>
      </c>
      <c r="I15" s="5" t="s">
        <v>25</v>
      </c>
    </row>
    <row r="16" customFormat="false" ht="13.2" hidden="false" customHeight="false" outlineLevel="0" collapsed="false">
      <c r="A16" s="1" t="s">
        <v>30</v>
      </c>
      <c r="B16" s="3" t="n">
        <v>27.27389755249</v>
      </c>
      <c r="C16" s="1" t="s">
        <v>31</v>
      </c>
      <c r="D16" s="3" t="n">
        <v>24.1303752899169</v>
      </c>
      <c r="F16" s="4" t="n">
        <f aca="false">B16-D16</f>
        <v>3.1435222625731</v>
      </c>
      <c r="G16" s="2" t="n">
        <f aca="false">2^-F16</f>
        <v>0.113163274809385</v>
      </c>
    </row>
    <row r="17" customFormat="false" ht="13.2" hidden="false" customHeight="false" outlineLevel="0" collapsed="false">
      <c r="A17" s="1" t="s">
        <v>32</v>
      </c>
      <c r="B17" s="3" t="n">
        <v>27.360202026367</v>
      </c>
      <c r="C17" s="1" t="s">
        <v>33</v>
      </c>
      <c r="D17" s="3" t="n">
        <v>24.1053752899169</v>
      </c>
      <c r="F17" s="4" t="n">
        <f aca="false">B17-D17</f>
        <v>3.2548267364501</v>
      </c>
      <c r="G17" s="2" t="n">
        <f aca="false">2^-F17</f>
        <v>0.104760972571329</v>
      </c>
    </row>
    <row r="18" customFormat="false" ht="13.2" hidden="false" customHeight="false" outlineLevel="0" collapsed="false">
      <c r="A18" s="1" t="s">
        <v>34</v>
      </c>
      <c r="B18" s="3" t="n">
        <v>22.1587200164794</v>
      </c>
      <c r="C18" s="1" t="s">
        <v>35</v>
      </c>
      <c r="D18" s="3" t="n">
        <v>24.3639183044434</v>
      </c>
      <c r="F18" s="4" t="n">
        <f aca="false">B18-D18</f>
        <v>-2.20519828796396</v>
      </c>
      <c r="G18" s="2" t="n">
        <f aca="false">2^-F18</f>
        <v>4.61137914424113</v>
      </c>
      <c r="H18" s="1" t="n">
        <f aca="false">(G18+G19+G20)/3</f>
        <v>3.68613251300706</v>
      </c>
    </row>
    <row r="19" customFormat="false" ht="13.2" hidden="false" customHeight="false" outlineLevel="0" collapsed="false">
      <c r="A19" s="1" t="s">
        <v>36</v>
      </c>
      <c r="B19" s="3" t="n">
        <v>22.5717258453369</v>
      </c>
      <c r="C19" s="1" t="s">
        <v>37</v>
      </c>
      <c r="D19" s="3" t="n">
        <v>24.2932796478272</v>
      </c>
      <c r="F19" s="4" t="n">
        <f aca="false">B19-D19</f>
        <v>-1.72155380249023</v>
      </c>
      <c r="G19" s="2" t="n">
        <f aca="false">2^-F19</f>
        <v>3.2979140560345</v>
      </c>
    </row>
    <row r="20" customFormat="false" ht="13.2" hidden="false" customHeight="false" outlineLevel="0" collapsed="false">
      <c r="A20" s="1" t="s">
        <v>38</v>
      </c>
      <c r="B20" s="3" t="n">
        <v>22.4636688232422</v>
      </c>
      <c r="C20" s="1" t="s">
        <v>39</v>
      </c>
      <c r="D20" s="3" t="n">
        <v>24.1186103820801</v>
      </c>
      <c r="F20" s="4" t="n">
        <f aca="false">B20-D20</f>
        <v>-1.65494155883789</v>
      </c>
      <c r="G20" s="2" t="n">
        <f aca="false">2^-F20</f>
        <v>3.14910433874555</v>
      </c>
    </row>
    <row r="21" customFormat="false" ht="13.2" hidden="false" customHeight="false" outlineLevel="0" collapsed="false">
      <c r="A21" s="1" t="s">
        <v>40</v>
      </c>
      <c r="B21" s="3" t="n">
        <v>22.5267353057861</v>
      </c>
      <c r="C21" s="1" t="s">
        <v>41</v>
      </c>
      <c r="D21" s="3" t="n">
        <v>24.1969451904297</v>
      </c>
      <c r="F21" s="4" t="n">
        <f aca="false">B21-D21</f>
        <v>-1.67020988464355</v>
      </c>
      <c r="G21" s="2" t="n">
        <f aca="false">2^-F21</f>
        <v>3.18260891030614</v>
      </c>
      <c r="H21" s="1" t="n">
        <f aca="false">(G21+G22+G23)/3</f>
        <v>2.87006113209112</v>
      </c>
    </row>
    <row r="22" customFormat="false" ht="13.2" hidden="false" customHeight="false" outlineLevel="0" collapsed="false">
      <c r="A22" s="1" t="s">
        <v>42</v>
      </c>
      <c r="B22" s="3" t="n">
        <v>22.2811412811279</v>
      </c>
      <c r="C22" s="1" t="s">
        <v>43</v>
      </c>
      <c r="D22" s="3" t="n">
        <v>23.7815723419189</v>
      </c>
      <c r="F22" s="4" t="n">
        <f aca="false">B22-D22</f>
        <v>-1.500431060791</v>
      </c>
      <c r="G22" s="2" t="n">
        <f aca="false">2^-F22</f>
        <v>2.82927235271354</v>
      </c>
    </row>
    <row r="23" customFormat="false" ht="13.2" hidden="false" customHeight="false" outlineLevel="0" collapsed="false">
      <c r="A23" s="1" t="s">
        <v>44</v>
      </c>
      <c r="B23" s="3" t="n">
        <v>22.6097354888916</v>
      </c>
      <c r="C23" s="1" t="s">
        <v>45</v>
      </c>
      <c r="D23" s="3" t="n">
        <v>23.9873046875</v>
      </c>
      <c r="F23" s="4" t="n">
        <f aca="false">B23-D23</f>
        <v>-1.3775691986084</v>
      </c>
      <c r="G23" s="2" t="n">
        <f aca="false">2^-F23</f>
        <v>2.59830213325367</v>
      </c>
    </row>
    <row r="24" customFormat="false" ht="13.2" hidden="false" customHeight="false" outlineLevel="0" collapsed="false">
      <c r="A24" s="1" t="s">
        <v>46</v>
      </c>
      <c r="B24" s="3" t="n">
        <v>23.5296649932861</v>
      </c>
      <c r="C24" s="1" t="s">
        <v>47</v>
      </c>
      <c r="D24" s="3" t="n">
        <v>22.0280437469482</v>
      </c>
      <c r="F24" s="4" t="n">
        <f aca="false">B24-D24</f>
        <v>1.5016212463379</v>
      </c>
      <c r="G24" s="2" t="n">
        <f aca="false">2^-F24</f>
        <v>0.353156303769345</v>
      </c>
      <c r="H24" s="1" t="n">
        <f aca="false">(G24+G25+G26)/3</f>
        <v>0.746132658544147</v>
      </c>
    </row>
    <row r="25" customFormat="false" ht="13.2" hidden="false" customHeight="false" outlineLevel="0" collapsed="false">
      <c r="A25" s="1" t="s">
        <v>48</v>
      </c>
      <c r="B25" s="3" t="n">
        <v>23.7768039703369</v>
      </c>
      <c r="C25" s="1" t="s">
        <v>49</v>
      </c>
      <c r="D25" s="3" t="n">
        <v>23.1449302673339</v>
      </c>
      <c r="F25" s="4" t="n">
        <f aca="false">B25-D25</f>
        <v>0.631873703002999</v>
      </c>
      <c r="G25" s="2" t="n">
        <f aca="false">2^-F25</f>
        <v>0.645337737172221</v>
      </c>
    </row>
    <row r="26" customFormat="false" ht="13.2" hidden="false" customHeight="false" outlineLevel="0" collapsed="false">
      <c r="A26" s="1" t="s">
        <v>50</v>
      </c>
      <c r="B26" s="3" t="n">
        <v>23.0673332214355</v>
      </c>
      <c r="C26" s="1" t="s">
        <v>51</v>
      </c>
      <c r="D26" s="3" t="n">
        <v>23.3775615692139</v>
      </c>
      <c r="F26" s="4" t="n">
        <f aca="false">B26-D26</f>
        <v>-0.310228347778367</v>
      </c>
      <c r="G26" s="2" t="n">
        <f aca="false">2^-F26</f>
        <v>1.23990393469087</v>
      </c>
    </row>
    <row r="29" customFormat="false" ht="13.2" hidden="false" customHeight="false" outlineLevel="0" collapsed="false">
      <c r="A29" s="1" t="s">
        <v>52</v>
      </c>
      <c r="B29" s="3" t="n">
        <v>27.0181674957275</v>
      </c>
      <c r="C29" s="1" t="s">
        <v>53</v>
      </c>
      <c r="D29" s="3" t="n">
        <v>24.5974750518798</v>
      </c>
      <c r="F29" s="4" t="n">
        <f aca="false">B29-D29</f>
        <v>2.4206924438477</v>
      </c>
      <c r="G29" s="2" t="n">
        <f aca="false">2^-F29</f>
        <v>0.186766493090143</v>
      </c>
      <c r="H29" s="1" t="n">
        <f aca="false">(G29+G30+G31)/3</f>
        <v>0.145556819043581</v>
      </c>
      <c r="I29" s="2" t="s">
        <v>22</v>
      </c>
    </row>
    <row r="30" customFormat="false" ht="13.2" hidden="false" customHeight="false" outlineLevel="0" collapsed="false">
      <c r="A30" s="1" t="s">
        <v>54</v>
      </c>
      <c r="B30" s="3" t="n">
        <v>27.932559967041</v>
      </c>
      <c r="C30" s="1" t="s">
        <v>55</v>
      </c>
      <c r="D30" s="3" t="n">
        <v>24.6584491729736</v>
      </c>
      <c r="F30" s="4" t="n">
        <f aca="false">B30-D30</f>
        <v>3.2741107940674</v>
      </c>
      <c r="G30" s="2" t="n">
        <f aca="false">2^-F30</f>
        <v>0.103369982287866</v>
      </c>
    </row>
    <row r="31" customFormat="false" ht="13.2" hidden="false" customHeight="false" outlineLevel="0" collapsed="false">
      <c r="A31" s="1" t="s">
        <v>56</v>
      </c>
      <c r="B31" s="3" t="n">
        <v>27.6216468811035</v>
      </c>
      <c r="C31" s="1" t="s">
        <v>57</v>
      </c>
      <c r="D31" s="3" t="n">
        <v>24.8509540557861</v>
      </c>
      <c r="F31" s="4" t="n">
        <f aca="false">B31-D31</f>
        <v>2.7706928253174</v>
      </c>
      <c r="G31" s="2" t="n">
        <f aca="false">2^-F31</f>
        <v>0.146533981752733</v>
      </c>
      <c r="H31" s="1"/>
    </row>
    <row r="32" customFormat="false" ht="13.2" hidden="false" customHeight="false" outlineLevel="0" collapsed="false">
      <c r="A32" s="1" t="s">
        <v>58</v>
      </c>
      <c r="B32" s="3" t="n">
        <v>24.3182888031006</v>
      </c>
      <c r="C32" s="1" t="s">
        <v>59</v>
      </c>
      <c r="D32" s="3" t="n">
        <v>26.5270690917968</v>
      </c>
      <c r="F32" s="4" t="n">
        <f aca="false">B32-D32</f>
        <v>-2.20878028869621</v>
      </c>
      <c r="G32" s="2" t="n">
        <f aca="false">2^-F32</f>
        <v>4.62284274938817</v>
      </c>
      <c r="H32" s="1" t="n">
        <f aca="false">(G32+G33+G34)/3</f>
        <v>4.44073158157647</v>
      </c>
    </row>
    <row r="33" customFormat="false" ht="13.2" hidden="false" customHeight="false" outlineLevel="0" collapsed="false">
      <c r="A33" s="1" t="s">
        <v>60</v>
      </c>
      <c r="B33" s="3" t="n">
        <v>24.5359878540039</v>
      </c>
      <c r="C33" s="1" t="s">
        <v>61</v>
      </c>
      <c r="D33" s="3" t="n">
        <v>26.1420097351074</v>
      </c>
      <c r="F33" s="4" t="n">
        <f aca="false">B33-D33</f>
        <v>-1.60602188110352</v>
      </c>
      <c r="G33" s="2" t="n">
        <f aca="false">2^-F33</f>
        <v>3.04411293085734</v>
      </c>
    </row>
    <row r="34" customFormat="false" ht="13.2" hidden="false" customHeight="false" outlineLevel="0" collapsed="false">
      <c r="A34" s="1" t="s">
        <v>62</v>
      </c>
      <c r="B34" s="3" t="n">
        <v>24.4626140594482</v>
      </c>
      <c r="C34" s="1" t="s">
        <v>63</v>
      </c>
      <c r="D34" s="3" t="n">
        <v>26.9622020721435</v>
      </c>
      <c r="F34" s="4" t="n">
        <f aca="false">B34-D34</f>
        <v>-2.49958801269526</v>
      </c>
      <c r="G34" s="2" t="n">
        <f aca="false">2^-F34</f>
        <v>5.65523906448389</v>
      </c>
      <c r="H34" s="1"/>
    </row>
    <row r="35" customFormat="false" ht="13.2" hidden="false" customHeight="false" outlineLevel="0" collapsed="false">
      <c r="A35" s="1" t="s">
        <v>64</v>
      </c>
      <c r="B35" s="3" t="n">
        <v>23.1678848266601</v>
      </c>
      <c r="C35" s="1" t="s">
        <v>65</v>
      </c>
      <c r="D35" s="3" t="n">
        <v>25.6489543914794</v>
      </c>
      <c r="F35" s="4" t="n">
        <f aca="false">B35-D35</f>
        <v>-2.4810695648193</v>
      </c>
      <c r="G35" s="2" t="n">
        <f aca="false">2^-F35</f>
        <v>5.58311226018098</v>
      </c>
      <c r="H35" s="1" t="n">
        <f aca="false">(G35+G36+G37)/3</f>
        <v>3.43328460456953</v>
      </c>
    </row>
    <row r="36" customFormat="false" ht="13.2" hidden="false" customHeight="false" outlineLevel="0" collapsed="false">
      <c r="A36" s="1" t="s">
        <v>66</v>
      </c>
      <c r="B36" s="3" t="n">
        <v>23.9290428161621</v>
      </c>
      <c r="C36" s="1" t="s">
        <v>67</v>
      </c>
      <c r="D36" s="3" t="n">
        <v>25.1155662536621</v>
      </c>
      <c r="F36" s="4" t="n">
        <f aca="false">B36-D36</f>
        <v>-1.18652343749999</v>
      </c>
      <c r="G36" s="2" t="n">
        <f aca="false">2^-F36</f>
        <v>2.2760360956145</v>
      </c>
    </row>
    <row r="37" customFormat="false" ht="13.2" hidden="false" customHeight="false" outlineLevel="0" collapsed="false">
      <c r="A37" s="1" t="s">
        <v>68</v>
      </c>
      <c r="B37" s="3" t="n">
        <v>23.7735977172852</v>
      </c>
      <c r="C37" s="1" t="s">
        <v>69</v>
      </c>
      <c r="D37" s="3" t="n">
        <v>25.0608959197998</v>
      </c>
      <c r="F37" s="4" t="n">
        <f aca="false">B37-D37</f>
        <v>-1.28729820251464</v>
      </c>
      <c r="G37" s="2" t="n">
        <f aca="false">2^-F37</f>
        <v>2.44070545791312</v>
      </c>
      <c r="H37" s="1"/>
    </row>
    <row r="38" customFormat="false" ht="13.2" hidden="false" customHeight="false" outlineLevel="0" collapsed="false">
      <c r="A38" s="1" t="s">
        <v>70</v>
      </c>
      <c r="B38" s="3" t="n">
        <v>24.2299098968505</v>
      </c>
      <c r="C38" s="1" t="s">
        <v>71</v>
      </c>
      <c r="D38" s="3" t="n">
        <v>24.7693862915039</v>
      </c>
      <c r="F38" s="4" t="n">
        <f aca="false">B38-D38</f>
        <v>-0.539476394653406</v>
      </c>
      <c r="G38" s="2" t="n">
        <f aca="false">2^-F38</f>
        <v>1.45344491472505</v>
      </c>
      <c r="H38" s="1" t="n">
        <f aca="false">(G38+G39+G40)/3</f>
        <v>1.40209102256595</v>
      </c>
    </row>
    <row r="39" customFormat="false" ht="13.2" hidden="false" customHeight="false" outlineLevel="0" collapsed="false">
      <c r="A39" s="1" t="s">
        <v>72</v>
      </c>
      <c r="B39" s="3" t="n">
        <v>24.3260784149169</v>
      </c>
      <c r="C39" s="1" t="s">
        <v>73</v>
      </c>
      <c r="D39" s="3" t="n">
        <v>24.9193820953369</v>
      </c>
      <c r="F39" s="4" t="n">
        <f aca="false">B39-D39</f>
        <v>-0.593303680420014</v>
      </c>
      <c r="G39" s="2" t="n">
        <f aca="false">2^-F39</f>
        <v>1.50869761691229</v>
      </c>
    </row>
    <row r="40" customFormat="false" ht="13.2" hidden="false" customHeight="false" outlineLevel="0" collapsed="false">
      <c r="A40" s="1" t="s">
        <v>74</v>
      </c>
      <c r="B40" s="3" t="n">
        <v>24.4156188964843</v>
      </c>
      <c r="C40" s="1" t="s">
        <v>75</v>
      </c>
      <c r="D40" s="3" t="n">
        <v>24.7307567596435</v>
      </c>
      <c r="F40" s="4" t="n">
        <f aca="false">B40-D40</f>
        <v>-0.315137863159201</v>
      </c>
      <c r="G40" s="2" t="n">
        <f aca="false">2^-F40</f>
        <v>1.24413053606052</v>
      </c>
    </row>
    <row r="43" customFormat="false" ht="13.2" hidden="false" customHeight="false" outlineLevel="0" collapsed="false">
      <c r="A43" s="1" t="s">
        <v>76</v>
      </c>
      <c r="B43" s="3" t="n">
        <v>27.5188884735107</v>
      </c>
      <c r="C43" s="1" t="s">
        <v>77</v>
      </c>
      <c r="D43" s="3" t="n">
        <v>24.8091602325439</v>
      </c>
      <c r="F43" s="4" t="n">
        <f aca="false">B43-D43</f>
        <v>2.7097282409668</v>
      </c>
      <c r="G43" s="2" t="n">
        <f aca="false">2^-F43</f>
        <v>0.152858825865082</v>
      </c>
      <c r="H43" s="1" t="n">
        <f aca="false">(G43+G44+G45)/3</f>
        <v>0.141315496655426</v>
      </c>
      <c r="I43" s="2" t="s">
        <v>19</v>
      </c>
    </row>
    <row r="44" customFormat="false" ht="13.2" hidden="false" customHeight="false" outlineLevel="0" collapsed="false">
      <c r="A44" s="1" t="s">
        <v>78</v>
      </c>
      <c r="B44" s="3" t="n">
        <v>27.8882446289063</v>
      </c>
      <c r="C44" s="1" t="s">
        <v>79</v>
      </c>
      <c r="D44" s="3" t="n">
        <v>24.6263236999511</v>
      </c>
      <c r="F44" s="4" t="n">
        <f aca="false">B44-D44</f>
        <v>3.26192092895515</v>
      </c>
      <c r="G44" s="2" t="n">
        <f aca="false">2^-F44</f>
        <v>0.104247093882907</v>
      </c>
    </row>
    <row r="45" customFormat="false" ht="13.2" hidden="false" customHeight="false" outlineLevel="0" collapsed="false">
      <c r="A45" s="1" t="s">
        <v>80</v>
      </c>
      <c r="B45" s="3" t="n">
        <v>27.1701393127441</v>
      </c>
      <c r="C45" s="1" t="s">
        <v>81</v>
      </c>
      <c r="D45" s="3" t="n">
        <v>24.5866813659667</v>
      </c>
      <c r="F45" s="4" t="n">
        <f aca="false">B45-D45</f>
        <v>2.58345794677744</v>
      </c>
      <c r="G45" s="2" t="n">
        <f aca="false">2^-F45</f>
        <v>0.166840570218289</v>
      </c>
    </row>
    <row r="46" customFormat="false" ht="13.2" hidden="false" customHeight="false" outlineLevel="0" collapsed="false">
      <c r="A46" s="1" t="s">
        <v>82</v>
      </c>
      <c r="B46" s="3" t="n">
        <v>23.9677066802978</v>
      </c>
      <c r="C46" s="1" t="s">
        <v>83</v>
      </c>
      <c r="D46" s="3" t="n">
        <v>26.0167080688476</v>
      </c>
      <c r="F46" s="4" t="n">
        <f aca="false">B46-D46</f>
        <v>-2.0490013885498</v>
      </c>
      <c r="G46" s="2" t="n">
        <f aca="false">2^-F46</f>
        <v>4.13819430895903</v>
      </c>
      <c r="H46" s="1" t="n">
        <f aca="false">(G46+G47+G48)/3</f>
        <v>4.65709329721165</v>
      </c>
    </row>
    <row r="47" customFormat="false" ht="13.2" hidden="false" customHeight="false" outlineLevel="0" collapsed="false">
      <c r="A47" s="1" t="s">
        <v>84</v>
      </c>
      <c r="B47" s="3" t="n">
        <v>23.8375064849853</v>
      </c>
      <c r="C47" s="1" t="s">
        <v>85</v>
      </c>
      <c r="D47" s="3" t="n">
        <v>26.1045164489746</v>
      </c>
      <c r="F47" s="4" t="n">
        <f aca="false">B47-D47</f>
        <v>-2.2670099639893</v>
      </c>
      <c r="G47" s="2" t="n">
        <f aca="false">2^-F47</f>
        <v>4.81324534661558</v>
      </c>
    </row>
    <row r="48" customFormat="false" ht="13.2" hidden="false" customHeight="false" outlineLevel="0" collapsed="false">
      <c r="A48" s="1" t="s">
        <v>86</v>
      </c>
      <c r="B48" s="3" t="n">
        <v>23.8580141448974</v>
      </c>
      <c r="C48" s="1" t="s">
        <v>87</v>
      </c>
      <c r="D48" s="3" t="n">
        <v>26.185655593872</v>
      </c>
      <c r="F48" s="4" t="n">
        <f aca="false">B48-D48</f>
        <v>-2.3276414489746</v>
      </c>
      <c r="G48" s="2" t="n">
        <f aca="false">2^-F48</f>
        <v>5.01984023606035</v>
      </c>
    </row>
    <row r="49" customFormat="false" ht="13.2" hidden="false" customHeight="false" outlineLevel="0" collapsed="false">
      <c r="A49" s="1" t="s">
        <v>88</v>
      </c>
      <c r="B49" s="3" t="n">
        <v>23.9729137420654</v>
      </c>
      <c r="C49" s="1" t="s">
        <v>89</v>
      </c>
      <c r="D49" s="3" t="n">
        <v>25.2617218017578</v>
      </c>
      <c r="F49" s="4" t="n">
        <f aca="false">B49-D49</f>
        <v>-1.28880805969237</v>
      </c>
      <c r="G49" s="2" t="n">
        <f aca="false">2^-F49</f>
        <v>2.44326112321876</v>
      </c>
      <c r="H49" s="1" t="n">
        <f aca="false">(G49+G50+G51)/3</f>
        <v>3.36204085514983</v>
      </c>
    </row>
    <row r="50" customFormat="false" ht="13.2" hidden="false" customHeight="false" outlineLevel="0" collapsed="false">
      <c r="A50" s="1" t="s">
        <v>90</v>
      </c>
      <c r="B50" s="3" t="n">
        <v>23.6745052337647</v>
      </c>
      <c r="C50" s="1" t="s">
        <v>91</v>
      </c>
      <c r="D50" s="3" t="n">
        <v>25.1600387573242</v>
      </c>
      <c r="F50" s="4" t="n">
        <f aca="false">B50-D50</f>
        <v>-1.48553352355955</v>
      </c>
      <c r="G50" s="2" t="n">
        <f aca="false">2^-F50</f>
        <v>2.80020708530153</v>
      </c>
    </row>
    <row r="51" customFormat="false" ht="13.2" hidden="false" customHeight="false" outlineLevel="0" collapsed="false">
      <c r="A51" s="1" t="s">
        <v>92</v>
      </c>
      <c r="B51" s="3" t="n">
        <v>23.2107105255127</v>
      </c>
      <c r="C51" s="1" t="s">
        <v>93</v>
      </c>
      <c r="D51" s="3" t="n">
        <v>25.4865085601806</v>
      </c>
      <c r="F51" s="4" t="n">
        <f aca="false">B51-D51</f>
        <v>-2.2757980346679</v>
      </c>
      <c r="G51" s="2" t="n">
        <f aca="false">2^-F51</f>
        <v>4.84265435692919</v>
      </c>
    </row>
    <row r="52" customFormat="false" ht="13.2" hidden="false" customHeight="false" outlineLevel="0" collapsed="false">
      <c r="A52" s="1" t="s">
        <v>94</v>
      </c>
      <c r="B52" s="3" t="n">
        <v>24.0712642669677</v>
      </c>
      <c r="C52" s="1" t="s">
        <v>95</v>
      </c>
      <c r="D52" s="3" t="n">
        <v>24.9000858306884</v>
      </c>
      <c r="F52" s="4" t="n">
        <f aca="false">B52-D52</f>
        <v>-0.828821563720702</v>
      </c>
      <c r="G52" s="2" t="n">
        <f aca="false">2^-F52</f>
        <v>1.77623388886586</v>
      </c>
      <c r="H52" s="1" t="n">
        <f aca="false">(G52+G53+G54)/3</f>
        <v>1.37944205021057</v>
      </c>
    </row>
    <row r="53" customFormat="false" ht="13.2" hidden="false" customHeight="false" outlineLevel="0" collapsed="false">
      <c r="A53" s="1" t="s">
        <v>96</v>
      </c>
      <c r="B53" s="3" t="n">
        <v>24.402587890625</v>
      </c>
      <c r="C53" s="1" t="s">
        <v>97</v>
      </c>
      <c r="D53" s="3" t="n">
        <v>24.8302562713623</v>
      </c>
      <c r="F53" s="4" t="n">
        <f aca="false">B53-D53</f>
        <v>-0.427668380737298</v>
      </c>
      <c r="G53" s="2" t="n">
        <f aca="false">2^-F53</f>
        <v>1.34505799666704</v>
      </c>
    </row>
    <row r="54" customFormat="false" ht="13.2" hidden="false" customHeight="false" outlineLevel="0" collapsed="false">
      <c r="A54" s="1" t="s">
        <v>98</v>
      </c>
      <c r="B54" s="3" t="n">
        <v>24.584358215332</v>
      </c>
      <c r="C54" s="1" t="s">
        <v>99</v>
      </c>
      <c r="D54" s="3" t="n">
        <v>24.6087265014648</v>
      </c>
      <c r="F54" s="4" t="n">
        <f aca="false">B54-D54</f>
        <v>-0.0243682861328445</v>
      </c>
      <c r="G54" s="2" t="n">
        <f aca="false">2^-F54</f>
        <v>1.017034265098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ell</cp:lastModifiedBy>
  <dcterms:modified xsi:type="dcterms:W3CDTF">2022-02-12T07:48:37Z</dcterms:modified>
  <cp:revision>0</cp:revision>
  <dc:subject/>
  <dc:title/>
</cp:coreProperties>
</file>